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D:\实验室成员数据\宋允允\songyunyun ChIP文章\pollen ChIP-v1-20221010\BMC plant biology\投稿\"/>
    </mc:Choice>
  </mc:AlternateContent>
  <xr:revisionPtr revIDLastSave="0" documentId="13_ncr:1_{8BD1D9C8-8897-475F-A575-D4F2B969E4DD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G14" i="1" l="1"/>
  <c r="G15" i="1"/>
  <c r="G16" i="1"/>
  <c r="G17" i="1"/>
  <c r="G18" i="1"/>
  <c r="G19" i="1"/>
  <c r="G20" i="1"/>
  <c r="G21" i="1"/>
  <c r="G22" i="1"/>
  <c r="G13" i="1"/>
  <c r="F14" i="1"/>
  <c r="F15" i="1"/>
  <c r="F16" i="1"/>
  <c r="F17" i="1"/>
  <c r="F18" i="1"/>
  <c r="F19" i="1"/>
  <c r="F20" i="1"/>
  <c r="F21" i="1"/>
  <c r="F22" i="1"/>
  <c r="F13" i="1"/>
</calcChain>
</file>

<file path=xl/sharedStrings.xml><?xml version="1.0" encoding="utf-8"?>
<sst xmlns="http://schemas.openxmlformats.org/spreadsheetml/2006/main" count="28" uniqueCount="28">
  <si>
    <t>Sample name</t>
  </si>
  <si>
    <t>Mapped reads</t>
  </si>
  <si>
    <t>Unique mapped reads</t>
  </si>
  <si>
    <t>MS-1-H3K4me3</t>
  </si>
  <si>
    <t>MS-2-H3K4me3</t>
  </si>
  <si>
    <t>GC-1-H3K4me3</t>
  </si>
  <si>
    <t>GC-2-H3K4me3</t>
  </si>
  <si>
    <t>SC-1-H3K4me3</t>
  </si>
  <si>
    <t>SC-2-H3K4me3</t>
  </si>
  <si>
    <t>VC-1-H3K4me3</t>
  </si>
  <si>
    <t>VC-2-H3K4me3</t>
  </si>
  <si>
    <t>Leaf-1-H3K4me3</t>
  </si>
  <si>
    <t>Leaf-2-H3K4me3</t>
  </si>
  <si>
    <t>Mapped ratio %</t>
    <phoneticPr fontId="6" type="noConversion"/>
  </si>
  <si>
    <t>Unique mapped ratio %</t>
    <phoneticPr fontId="6" type="noConversion"/>
  </si>
  <si>
    <r>
      <t xml:space="preserve">Table S1. </t>
    </r>
    <r>
      <rPr>
        <b/>
        <sz val="12"/>
        <color rgb="FF000000"/>
        <rFont val="Arial"/>
        <family val="2"/>
      </rPr>
      <t>Summary of ChIP-Seq data</t>
    </r>
    <phoneticPr fontId="6" type="noConversion"/>
  </si>
  <si>
    <t>MS-1-Input</t>
    <phoneticPr fontId="6" type="noConversion"/>
  </si>
  <si>
    <t>MS-2-Input</t>
    <phoneticPr fontId="6" type="noConversion"/>
  </si>
  <si>
    <t>GC-1-Input</t>
    <phoneticPr fontId="6" type="noConversion"/>
  </si>
  <si>
    <t>GC-2-Input</t>
    <phoneticPr fontId="6" type="noConversion"/>
  </si>
  <si>
    <t>SC-1-Input</t>
    <phoneticPr fontId="6" type="noConversion"/>
  </si>
  <si>
    <t>SC-2-Input</t>
    <phoneticPr fontId="6" type="noConversion"/>
  </si>
  <si>
    <t>VC-1-Input</t>
    <phoneticPr fontId="6" type="noConversion"/>
  </si>
  <si>
    <t>VC-2-Input</t>
    <phoneticPr fontId="6" type="noConversion"/>
  </si>
  <si>
    <t>Leaf-1-Input</t>
    <phoneticPr fontId="6" type="noConversion"/>
  </si>
  <si>
    <t>Leaf-2-Input</t>
    <phoneticPr fontId="6" type="noConversion"/>
  </si>
  <si>
    <t>Raw reads</t>
    <phoneticPr fontId="6" type="noConversion"/>
  </si>
  <si>
    <t>Clean read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3">
    <font>
      <sz val="11"/>
      <color theme="1"/>
      <name val="等线"/>
      <charset val="134"/>
      <scheme val="minor"/>
    </font>
    <font>
      <sz val="12"/>
      <color theme="1"/>
      <name val="Times New Roman Bold"/>
      <family val="1"/>
    </font>
    <font>
      <sz val="12"/>
      <color theme="1"/>
      <name val="宋体"/>
      <family val="3"/>
      <charset val="134"/>
    </font>
    <font>
      <sz val="12"/>
      <color theme="1"/>
      <name val="Times New Roman Regular"/>
      <family val="1"/>
    </font>
    <font>
      <sz val="11"/>
      <color theme="1"/>
      <name val="Times New Roman Regular"/>
      <family val="1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宋体"/>
      <family val="3"/>
      <charset val="134"/>
    </font>
    <font>
      <sz val="11"/>
      <color rgb="FFFF0000"/>
      <name val="Times New Roman Regular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177" fontId="7" fillId="0" borderId="2" xfId="0" applyNumberFormat="1" applyFont="1" applyBorder="1"/>
    <xf numFmtId="177" fontId="7" fillId="0" borderId="0" xfId="0" applyNumberFormat="1" applyFont="1"/>
    <xf numFmtId="176" fontId="8" fillId="0" borderId="0" xfId="0" applyNumberFormat="1" applyFont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10" fontId="8" fillId="0" borderId="4" xfId="0" applyNumberFormat="1" applyFont="1" applyBorder="1" applyAlignment="1">
      <alignment horizontal="right" vertical="center"/>
    </xf>
    <xf numFmtId="10" fontId="8" fillId="0" borderId="0" xfId="0" applyNumberFormat="1" applyFont="1" applyAlignment="1">
      <alignment horizontal="right" vertical="center"/>
    </xf>
    <xf numFmtId="10" fontId="8" fillId="0" borderId="3" xfId="0" applyNumberFormat="1" applyFont="1" applyBorder="1" applyAlignment="1">
      <alignment horizontal="right" vertical="center"/>
    </xf>
    <xf numFmtId="0" fontId="9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workbookViewId="0">
      <selection activeCell="C7" sqref="C7"/>
    </sheetView>
  </sheetViews>
  <sheetFormatPr defaultColWidth="9" defaultRowHeight="15"/>
  <cols>
    <col min="1" max="1" width="37.375" style="4" customWidth="1"/>
    <col min="2" max="4" width="20.75" style="4" customWidth="1"/>
    <col min="5" max="5" width="23.875" style="4" customWidth="1"/>
    <col min="6" max="6" width="17" style="4" customWidth="1"/>
    <col min="7" max="7" width="25.25" style="4" customWidth="1"/>
    <col min="8" max="8" width="9.125" style="4" bestFit="1" customWidth="1"/>
    <col min="9" max="16384" width="9" style="4"/>
  </cols>
  <sheetData>
    <row r="1" spans="1:8" s="1" customFormat="1" ht="16.5" thickBot="1">
      <c r="A1" s="22" t="s">
        <v>15</v>
      </c>
      <c r="B1" s="22"/>
      <c r="C1" s="22"/>
      <c r="D1" s="22"/>
      <c r="E1" s="22"/>
      <c r="F1" s="22"/>
      <c r="G1" s="22"/>
    </row>
    <row r="2" spans="1:8" s="1" customFormat="1" ht="15.75">
      <c r="A2" s="10" t="s">
        <v>0</v>
      </c>
      <c r="B2" s="10" t="s">
        <v>26</v>
      </c>
      <c r="C2" s="10" t="s">
        <v>27</v>
      </c>
      <c r="D2" s="10" t="s">
        <v>1</v>
      </c>
      <c r="E2" s="10" t="s">
        <v>2</v>
      </c>
      <c r="F2" s="10" t="s">
        <v>13</v>
      </c>
      <c r="G2" s="10" t="s">
        <v>14</v>
      </c>
    </row>
    <row r="3" spans="1:8" s="2" customFormat="1">
      <c r="A3" s="6" t="s">
        <v>3</v>
      </c>
      <c r="B3" s="6">
        <v>20266554</v>
      </c>
      <c r="C3" s="6">
        <v>20218475</v>
      </c>
      <c r="D3" s="6">
        <v>19739637</v>
      </c>
      <c r="E3" s="6">
        <v>15811421</v>
      </c>
      <c r="F3" s="15">
        <v>97.631680925490173</v>
      </c>
      <c r="G3" s="15">
        <v>80.099856952789963</v>
      </c>
    </row>
    <row r="4" spans="1:8" s="2" customFormat="1">
      <c r="A4" s="12" t="s">
        <v>4</v>
      </c>
      <c r="B4" s="12">
        <v>34381213</v>
      </c>
      <c r="C4" s="12">
        <v>34298616</v>
      </c>
      <c r="D4" s="12">
        <v>33562192</v>
      </c>
      <c r="E4" s="12">
        <v>22393211</v>
      </c>
      <c r="F4" s="16">
        <v>97.85290461865867</v>
      </c>
      <c r="G4" s="16">
        <v>66.721538926897267</v>
      </c>
    </row>
    <row r="5" spans="1:8" s="2" customFormat="1">
      <c r="A5" s="12" t="s">
        <v>5</v>
      </c>
      <c r="B5" s="17">
        <v>22527949</v>
      </c>
      <c r="C5" s="17">
        <v>22471119</v>
      </c>
      <c r="D5" s="17">
        <v>21973434</v>
      </c>
      <c r="E5" s="17">
        <v>16924781</v>
      </c>
      <c r="F5" s="16">
        <v>97.785223779910552</v>
      </c>
      <c r="G5" s="16">
        <v>77.023832506107155</v>
      </c>
    </row>
    <row r="6" spans="1:8" s="2" customFormat="1">
      <c r="A6" s="12" t="s">
        <v>6</v>
      </c>
      <c r="B6" s="12">
        <v>23715255</v>
      </c>
      <c r="C6" s="12">
        <v>23662029</v>
      </c>
      <c r="D6" s="17">
        <v>23226248</v>
      </c>
      <c r="E6" s="17">
        <v>17868417</v>
      </c>
      <c r="F6" s="16">
        <v>98.158310937747558</v>
      </c>
      <c r="G6" s="16">
        <v>76.931999520542448</v>
      </c>
    </row>
    <row r="7" spans="1:8" s="2" customFormat="1">
      <c r="A7" s="12" t="s">
        <v>7</v>
      </c>
      <c r="B7" s="12">
        <v>24201451</v>
      </c>
      <c r="C7" s="12">
        <v>24186087</v>
      </c>
      <c r="D7" s="12">
        <v>21847268</v>
      </c>
      <c r="E7" s="12">
        <v>19005849</v>
      </c>
      <c r="F7" s="16">
        <v>90.329899168889952</v>
      </c>
      <c r="G7" s="16">
        <v>86.994167874903169</v>
      </c>
    </row>
    <row r="8" spans="1:8" s="2" customFormat="1">
      <c r="A8" s="12" t="s">
        <v>8</v>
      </c>
      <c r="B8" s="12">
        <v>24454678</v>
      </c>
      <c r="C8" s="12">
        <v>24438616</v>
      </c>
      <c r="D8" s="12">
        <v>23726379</v>
      </c>
      <c r="E8" s="12">
        <v>18635576</v>
      </c>
      <c r="F8" s="16">
        <v>97.085608284855411</v>
      </c>
      <c r="G8" s="16">
        <v>78.543700241827878</v>
      </c>
    </row>
    <row r="9" spans="1:8" s="2" customFormat="1">
      <c r="A9" s="12" t="s">
        <v>9</v>
      </c>
      <c r="B9" s="12">
        <v>24808677</v>
      </c>
      <c r="C9" s="12">
        <v>24751950</v>
      </c>
      <c r="D9" s="17">
        <v>23138104</v>
      </c>
      <c r="E9" s="17">
        <v>17119168</v>
      </c>
      <c r="F9" s="16">
        <v>93.479923803983127</v>
      </c>
      <c r="G9" s="16">
        <v>73.986909212613099</v>
      </c>
    </row>
    <row r="10" spans="1:8" s="2" customFormat="1">
      <c r="A10" s="12" t="s">
        <v>10</v>
      </c>
      <c r="B10" s="12">
        <v>29703261</v>
      </c>
      <c r="C10" s="17">
        <v>29595629</v>
      </c>
      <c r="D10" s="17">
        <v>27032059</v>
      </c>
      <c r="E10" s="17">
        <v>19274212</v>
      </c>
      <c r="F10" s="16">
        <v>91.338011434053328</v>
      </c>
      <c r="G10" s="16">
        <v>71.301309308329053</v>
      </c>
    </row>
    <row r="11" spans="1:8" s="2" customFormat="1">
      <c r="A11" s="12" t="s">
        <v>11</v>
      </c>
      <c r="B11" s="17">
        <v>32578087</v>
      </c>
      <c r="C11" s="17">
        <v>32481131</v>
      </c>
      <c r="D11" s="17">
        <v>31566704</v>
      </c>
      <c r="E11" s="17">
        <v>24680465</v>
      </c>
      <c r="F11" s="16">
        <v>97.184743967197448</v>
      </c>
      <c r="G11" s="16">
        <v>78.185118725097183</v>
      </c>
    </row>
    <row r="12" spans="1:8" s="2" customFormat="1" ht="15.75" thickBot="1">
      <c r="A12" s="7" t="s">
        <v>12</v>
      </c>
      <c r="B12" s="8">
        <v>22227801</v>
      </c>
      <c r="C12" s="8">
        <v>22172714</v>
      </c>
      <c r="D12" s="8">
        <v>20373633</v>
      </c>
      <c r="E12" s="8">
        <v>15161788</v>
      </c>
      <c r="F12" s="9">
        <v>91.886058693581674</v>
      </c>
      <c r="G12" s="9">
        <v>74.418676335241727</v>
      </c>
    </row>
    <row r="13" spans="1:8" s="3" customFormat="1" ht="15.75">
      <c r="A13" s="11" t="s">
        <v>16</v>
      </c>
      <c r="B13" s="18">
        <v>21863778</v>
      </c>
      <c r="C13" s="18">
        <v>21821595</v>
      </c>
      <c r="D13" s="18">
        <v>21388462</v>
      </c>
      <c r="E13" s="18">
        <v>9742668</v>
      </c>
      <c r="F13" s="19">
        <f>D13/C13</f>
        <v>0.98015117593374823</v>
      </c>
      <c r="G13" s="19">
        <f>E13/D13</f>
        <v>0.45551045231770287</v>
      </c>
      <c r="H13" s="2"/>
    </row>
    <row r="14" spans="1:8" s="3" customFormat="1" ht="15.75">
      <c r="A14" s="12" t="s">
        <v>17</v>
      </c>
      <c r="B14" s="12">
        <v>31423791</v>
      </c>
      <c r="C14" s="12">
        <v>31364718</v>
      </c>
      <c r="D14" s="12">
        <v>30776917</v>
      </c>
      <c r="E14" s="17">
        <v>13576478</v>
      </c>
      <c r="F14" s="20">
        <f t="shared" ref="F14:F22" si="0">D14/C14</f>
        <v>0.98125916515493616</v>
      </c>
      <c r="G14" s="20">
        <f t="shared" ref="G14:G22" si="1">E14/D14</f>
        <v>0.44112534078705806</v>
      </c>
      <c r="H14" s="2"/>
    </row>
    <row r="15" spans="1:8" s="1" customFormat="1" ht="15.75">
      <c r="A15" s="12" t="s">
        <v>18</v>
      </c>
      <c r="B15" s="17">
        <v>26738413</v>
      </c>
      <c r="C15" s="17">
        <v>26680913</v>
      </c>
      <c r="D15" s="17">
        <v>26248245</v>
      </c>
      <c r="E15" s="12">
        <v>12857166</v>
      </c>
      <c r="F15" s="20">
        <f t="shared" si="0"/>
        <v>0.98378361340183529</v>
      </c>
      <c r="G15" s="20">
        <f t="shared" si="1"/>
        <v>0.48982954860410666</v>
      </c>
      <c r="H15" s="2"/>
    </row>
    <row r="16" spans="1:8" s="2" customFormat="1">
      <c r="A16" s="12" t="s">
        <v>19</v>
      </c>
      <c r="B16" s="12">
        <v>25637860</v>
      </c>
      <c r="C16" s="12">
        <v>25590450</v>
      </c>
      <c r="D16" s="12">
        <v>25100064</v>
      </c>
      <c r="E16" s="17">
        <v>12283301</v>
      </c>
      <c r="F16" s="20">
        <f t="shared" si="0"/>
        <v>0.98083714823303225</v>
      </c>
      <c r="G16" s="20">
        <f t="shared" si="1"/>
        <v>0.48937329402825425</v>
      </c>
    </row>
    <row r="17" spans="1:7" s="2" customFormat="1">
      <c r="A17" s="12" t="s">
        <v>20</v>
      </c>
      <c r="B17" s="17">
        <v>25247790</v>
      </c>
      <c r="C17" s="17">
        <v>25241447</v>
      </c>
      <c r="D17" s="17">
        <v>24385528</v>
      </c>
      <c r="E17" s="17">
        <v>13085177</v>
      </c>
      <c r="F17" s="20">
        <f t="shared" si="0"/>
        <v>0.96609073164466364</v>
      </c>
      <c r="G17" s="20">
        <f t="shared" si="1"/>
        <v>0.53659600891151504</v>
      </c>
    </row>
    <row r="18" spans="1:7" s="2" customFormat="1">
      <c r="A18" s="12" t="s">
        <v>21</v>
      </c>
      <c r="B18" s="12">
        <v>30568549</v>
      </c>
      <c r="C18" s="12">
        <v>30563695</v>
      </c>
      <c r="D18" s="12">
        <v>29244813</v>
      </c>
      <c r="E18" s="12">
        <v>15915786</v>
      </c>
      <c r="F18" s="20">
        <f t="shared" si="0"/>
        <v>0.95684808397675736</v>
      </c>
      <c r="G18" s="20">
        <f t="shared" si="1"/>
        <v>0.54422594529840218</v>
      </c>
    </row>
    <row r="19" spans="1:7" s="2" customFormat="1">
      <c r="A19" s="12" t="s">
        <v>22</v>
      </c>
      <c r="B19" s="17">
        <v>25290991</v>
      </c>
      <c r="C19" s="17">
        <v>25232907</v>
      </c>
      <c r="D19" s="17">
        <v>24408578</v>
      </c>
      <c r="E19" s="17">
        <v>14694307</v>
      </c>
      <c r="F19" s="20">
        <f t="shared" si="0"/>
        <v>0.96733119176478555</v>
      </c>
      <c r="G19" s="20">
        <f t="shared" si="1"/>
        <v>0.60201405423945631</v>
      </c>
    </row>
    <row r="20" spans="1:7" s="2" customFormat="1">
      <c r="A20" s="12" t="s">
        <v>23</v>
      </c>
      <c r="B20" s="12">
        <v>28473262</v>
      </c>
      <c r="C20" s="12">
        <v>28438673</v>
      </c>
      <c r="D20" s="12">
        <v>27845816</v>
      </c>
      <c r="E20" s="17">
        <v>16752797</v>
      </c>
      <c r="F20" s="20">
        <f t="shared" si="0"/>
        <v>0.97915314121724317</v>
      </c>
      <c r="G20" s="20">
        <f t="shared" si="1"/>
        <v>0.60162708106668517</v>
      </c>
    </row>
    <row r="21" spans="1:7" s="2" customFormat="1">
      <c r="A21" s="12" t="s">
        <v>24</v>
      </c>
      <c r="B21" s="17">
        <v>22590968</v>
      </c>
      <c r="C21" s="17">
        <v>22535380</v>
      </c>
      <c r="D21" s="17">
        <v>22184066</v>
      </c>
      <c r="E21" s="12">
        <v>9801406</v>
      </c>
      <c r="F21" s="20">
        <f t="shared" si="0"/>
        <v>0.98441055797594712</v>
      </c>
      <c r="G21" s="20">
        <f t="shared" si="1"/>
        <v>0.44182189144226308</v>
      </c>
    </row>
    <row r="22" spans="1:7" s="2" customFormat="1" ht="15.75" thickBot="1">
      <c r="A22" s="7" t="s">
        <v>25</v>
      </c>
      <c r="B22" s="7">
        <v>29559047</v>
      </c>
      <c r="C22" s="7">
        <v>29507114</v>
      </c>
      <c r="D22" s="7">
        <v>29053154</v>
      </c>
      <c r="E22" s="8">
        <v>12614602</v>
      </c>
      <c r="F22" s="21">
        <f t="shared" si="0"/>
        <v>0.98461523549880203</v>
      </c>
      <c r="G22" s="21">
        <f t="shared" si="1"/>
        <v>0.43419044968405152</v>
      </c>
    </row>
    <row r="23" spans="1:7" s="2" customFormat="1" ht="14.25">
      <c r="A23" s="5"/>
      <c r="B23" s="13"/>
      <c r="C23" s="5"/>
      <c r="D23" s="5"/>
      <c r="E23" s="5"/>
    </row>
    <row r="24" spans="1:7" s="2" customFormat="1" ht="14.25">
      <c r="A24" s="5"/>
      <c r="B24" s="13"/>
      <c r="C24" s="5"/>
      <c r="D24" s="5"/>
      <c r="E24" s="5"/>
    </row>
    <row r="25" spans="1:7" s="2" customFormat="1" ht="14.25">
      <c r="A25" s="5"/>
      <c r="B25" s="13"/>
      <c r="C25" s="5"/>
      <c r="D25" s="5"/>
      <c r="E25" s="5"/>
    </row>
    <row r="26" spans="1:7" s="3" customFormat="1" ht="15.75"/>
    <row r="28" spans="1:7">
      <c r="A28" s="14"/>
    </row>
    <row r="29" spans="1:7">
      <c r="A29" s="14"/>
    </row>
  </sheetData>
  <mergeCells count="1">
    <mergeCell ref="A1:G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er</dc:creator>
  <cp:lastModifiedBy>Lingtong Liu</cp:lastModifiedBy>
  <dcterms:created xsi:type="dcterms:W3CDTF">2015-06-06T18:19:00Z</dcterms:created>
  <dcterms:modified xsi:type="dcterms:W3CDTF">2024-04-22T05:3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C9D6F8449E2EBD8ACD426366EAD7FD</vt:lpwstr>
  </property>
  <property fmtid="{D5CDD505-2E9C-101B-9397-08002B2CF9AE}" pid="3" name="KSOProductBuildVer">
    <vt:lpwstr>2052-4.6.1.7467</vt:lpwstr>
  </property>
</Properties>
</file>